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FINAL_20.02.2024/FINAL Figures and Source data file/FINAL_Source data (Excel files)/"/>
    </mc:Choice>
  </mc:AlternateContent>
  <xr:revisionPtr revIDLastSave="0" documentId="13_ncr:1_{DACF661A-69F2-F247-AF32-D50451C399C0}" xr6:coauthVersionLast="47" xr6:coauthVersionMax="47" xr10:uidLastSave="{00000000-0000-0000-0000-000000000000}"/>
  <bookViews>
    <workbookView xWindow="1500" yWindow="1220" windowWidth="27640" windowHeight="16940" xr2:uid="{77C45922-C3FD-BF4B-A382-08B7AB8894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1" l="1"/>
  <c r="L22" i="1"/>
  <c r="L32" i="1"/>
  <c r="L35" i="1"/>
  <c r="O51" i="1" l="1"/>
  <c r="O50" i="1"/>
  <c r="O45" i="1"/>
  <c r="O44" i="1"/>
  <c r="O41" i="1"/>
  <c r="O40" i="1"/>
  <c r="L34" i="1"/>
  <c r="L33" i="1"/>
  <c r="L27" i="1"/>
  <c r="L26" i="1"/>
  <c r="L25" i="1"/>
  <c r="L24" i="1"/>
</calcChain>
</file>

<file path=xl/sharedStrings.xml><?xml version="1.0" encoding="utf-8"?>
<sst xmlns="http://schemas.openxmlformats.org/spreadsheetml/2006/main" count="108" uniqueCount="51">
  <si>
    <t>Extended Data Figure 3</t>
  </si>
  <si>
    <t>Extended Data Figure 3a</t>
  </si>
  <si>
    <t>Pt+EV</t>
  </si>
  <si>
    <t>Pt+RIGI (N) and MAVS</t>
  </si>
  <si>
    <t>Protein level (fold change of each Pt+EV)</t>
  </si>
  <si>
    <t>MIRAS-pt1</t>
  </si>
  <si>
    <t>MIRAS-pt2</t>
  </si>
  <si>
    <t>MIRAS-pt3</t>
  </si>
  <si>
    <t>RIG-I</t>
  </si>
  <si>
    <t>MAVS</t>
  </si>
  <si>
    <t>MDA5</t>
  </si>
  <si>
    <t>IFIT3</t>
  </si>
  <si>
    <t>IFIT2</t>
  </si>
  <si>
    <t>Extended Data Figure 3b</t>
  </si>
  <si>
    <t>Pt1+EV</t>
  </si>
  <si>
    <t>Pt1+RIGI (N) and MAVS</t>
  </si>
  <si>
    <t>Pt2+EV</t>
  </si>
  <si>
    <t>Pt2+RIGI (N) and MAVS</t>
  </si>
  <si>
    <t>Pt3+EV</t>
  </si>
  <si>
    <t>Pt3+RIGI (N) and MAVS</t>
  </si>
  <si>
    <t>Gene expression (2^(-ddCt); ref gene beta-actin)</t>
  </si>
  <si>
    <t>Tech. replic 1</t>
  </si>
  <si>
    <t>Tech. replic 2</t>
  </si>
  <si>
    <t>Tech. replic 3</t>
  </si>
  <si>
    <t>IFNB1</t>
  </si>
  <si>
    <t>ISG15</t>
  </si>
  <si>
    <t>Extended Data Figure 3c</t>
  </si>
  <si>
    <t>Control+EV</t>
  </si>
  <si>
    <t>Control1</t>
  </si>
  <si>
    <t>Control2</t>
  </si>
  <si>
    <t>Control3</t>
  </si>
  <si>
    <t>STAT2</t>
  </si>
  <si>
    <t>POLG1</t>
  </si>
  <si>
    <t>Extended Data Figure 3d</t>
  </si>
  <si>
    <t>IFNbeta</t>
  </si>
  <si>
    <t>Extended Data Figure 3f</t>
  </si>
  <si>
    <t>mtDNA amout</t>
  </si>
  <si>
    <t>2-tailed unpaired student's t test</t>
  </si>
  <si>
    <t xml:space="preserve">  </t>
  </si>
  <si>
    <t>MT-CYB WC/B2M WC</t>
  </si>
  <si>
    <t>MT-CO1 WC/B2M WC</t>
  </si>
  <si>
    <t>mtRNA amount</t>
  </si>
  <si>
    <t>(MTCYB/Actin)WC</t>
  </si>
  <si>
    <t>(MTCO1/Actin)WC</t>
  </si>
  <si>
    <t>Extended Data Figure 3h</t>
  </si>
  <si>
    <t>IFNB1 expression (2^(-ddCt); ref gene beta-actin)</t>
  </si>
  <si>
    <t>32h dsRNA</t>
  </si>
  <si>
    <t>32h dsDNA</t>
  </si>
  <si>
    <t>Pt+EV vs Pt+R/M</t>
  </si>
  <si>
    <t>Control</t>
  </si>
  <si>
    <t>MIRAS-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FF2C79"/>
      <name val="Arial"/>
      <family val="2"/>
    </font>
    <font>
      <sz val="12"/>
      <color rgb="FF00B0F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69982-CEAC-4B46-9C83-F9037CBB580D}">
  <dimension ref="A1:S51"/>
  <sheetViews>
    <sheetView tabSelected="1" workbookViewId="0">
      <selection activeCell="L24" sqref="L24"/>
    </sheetView>
  </sheetViews>
  <sheetFormatPr baseColWidth="10" defaultRowHeight="16" x14ac:dyDescent="0.2"/>
  <cols>
    <col min="1" max="1" width="46" style="2" bestFit="1" customWidth="1"/>
    <col min="2" max="16384" width="10.83203125" style="2"/>
  </cols>
  <sheetData>
    <row r="1" spans="1:19" x14ac:dyDescent="0.2">
      <c r="A1" s="1" t="s">
        <v>0</v>
      </c>
    </row>
    <row r="3" spans="1:19" s="3" customFormat="1" x14ac:dyDescent="0.2">
      <c r="A3" s="1" t="s">
        <v>1</v>
      </c>
      <c r="O3" s="4"/>
    </row>
    <row r="4" spans="1:19" s="5" customFormat="1" x14ac:dyDescent="0.2">
      <c r="B4" s="19" t="s">
        <v>2</v>
      </c>
      <c r="C4" s="19"/>
      <c r="D4" s="19"/>
      <c r="E4" s="20" t="s">
        <v>3</v>
      </c>
      <c r="F4" s="20"/>
      <c r="G4" s="20"/>
      <c r="O4" s="8"/>
    </row>
    <row r="5" spans="1:19" s="5" customFormat="1" x14ac:dyDescent="0.2">
      <c r="A5" s="5" t="s">
        <v>4</v>
      </c>
      <c r="B5" s="6" t="s">
        <v>5</v>
      </c>
      <c r="C5" s="6" t="s">
        <v>6</v>
      </c>
      <c r="D5" s="6" t="s">
        <v>7</v>
      </c>
      <c r="E5" s="7" t="s">
        <v>5</v>
      </c>
      <c r="F5" s="7" t="s">
        <v>6</v>
      </c>
      <c r="G5" s="7" t="s">
        <v>7</v>
      </c>
      <c r="O5" s="8"/>
    </row>
    <row r="6" spans="1:19" s="5" customFormat="1" x14ac:dyDescent="0.2">
      <c r="A6" s="9" t="s">
        <v>8</v>
      </c>
      <c r="B6" s="9">
        <v>1</v>
      </c>
      <c r="C6" s="9">
        <v>1</v>
      </c>
      <c r="D6" s="9">
        <v>1</v>
      </c>
      <c r="E6" s="15">
        <v>15.345811619999999</v>
      </c>
      <c r="F6" s="15">
        <v>5.1554119309999997</v>
      </c>
      <c r="G6" s="15">
        <v>2.3909642029999998</v>
      </c>
      <c r="O6" s="8"/>
    </row>
    <row r="7" spans="1:19" s="5" customFormat="1" x14ac:dyDescent="0.2">
      <c r="A7" s="9" t="s">
        <v>9</v>
      </c>
      <c r="B7" s="9">
        <v>1</v>
      </c>
      <c r="C7" s="9">
        <v>1</v>
      </c>
      <c r="D7" s="9">
        <v>1</v>
      </c>
      <c r="E7" s="15">
        <v>2.0817851119999999</v>
      </c>
      <c r="F7" s="15">
        <v>4.2520919580000003</v>
      </c>
      <c r="G7" s="15">
        <v>1.398642626</v>
      </c>
      <c r="O7" s="8"/>
    </row>
    <row r="8" spans="1:19" s="5" customFormat="1" x14ac:dyDescent="0.2">
      <c r="A8" s="9" t="s">
        <v>10</v>
      </c>
      <c r="B8" s="9">
        <v>1</v>
      </c>
      <c r="C8" s="9">
        <v>1</v>
      </c>
      <c r="D8" s="9">
        <v>1</v>
      </c>
      <c r="E8" s="15">
        <v>299.03728280000001</v>
      </c>
      <c r="F8" s="15">
        <v>208.52530859999999</v>
      </c>
      <c r="G8" s="15">
        <v>34.473758709999998</v>
      </c>
      <c r="O8" s="8"/>
    </row>
    <row r="9" spans="1:19" s="5" customFormat="1" x14ac:dyDescent="0.2">
      <c r="A9" s="9" t="s">
        <v>11</v>
      </c>
      <c r="B9" s="9">
        <v>1</v>
      </c>
      <c r="C9" s="9">
        <v>1</v>
      </c>
      <c r="D9" s="9">
        <v>1</v>
      </c>
      <c r="E9" s="15">
        <v>112.7236642</v>
      </c>
      <c r="F9" s="15">
        <v>23.304369000000001</v>
      </c>
      <c r="G9" s="15">
        <v>1.2162995590000001</v>
      </c>
      <c r="O9" s="8"/>
    </row>
    <row r="10" spans="1:19" s="5" customFormat="1" x14ac:dyDescent="0.2">
      <c r="A10" s="9" t="s">
        <v>12</v>
      </c>
      <c r="B10" s="9">
        <v>1</v>
      </c>
      <c r="C10" s="9">
        <v>1</v>
      </c>
      <c r="D10" s="9">
        <v>1</v>
      </c>
      <c r="E10" s="15">
        <v>76.36772517</v>
      </c>
      <c r="F10" s="15">
        <v>30.375545720000002</v>
      </c>
      <c r="G10" s="15">
        <v>3.7834720919999998</v>
      </c>
      <c r="O10" s="8"/>
    </row>
    <row r="11" spans="1:19" s="5" customFormat="1" x14ac:dyDescent="0.2">
      <c r="O11" s="8"/>
    </row>
    <row r="12" spans="1:19" s="3" customFormat="1" x14ac:dyDescent="0.2">
      <c r="A12" s="1" t="s">
        <v>13</v>
      </c>
      <c r="O12" s="4"/>
    </row>
    <row r="13" spans="1:19" s="5" customFormat="1" x14ac:dyDescent="0.2">
      <c r="B13" s="19" t="s">
        <v>14</v>
      </c>
      <c r="C13" s="19"/>
      <c r="D13" s="19"/>
      <c r="E13" s="20" t="s">
        <v>15</v>
      </c>
      <c r="F13" s="20"/>
      <c r="G13" s="20"/>
      <c r="H13" s="19" t="s">
        <v>16</v>
      </c>
      <c r="I13" s="19"/>
      <c r="J13" s="19"/>
      <c r="K13" s="20" t="s">
        <v>17</v>
      </c>
      <c r="L13" s="20"/>
      <c r="M13" s="20"/>
      <c r="N13" s="19" t="s">
        <v>18</v>
      </c>
      <c r="O13" s="19"/>
      <c r="P13" s="19"/>
      <c r="Q13" s="20" t="s">
        <v>19</v>
      </c>
      <c r="R13" s="20"/>
      <c r="S13" s="20"/>
    </row>
    <row r="14" spans="1:19" s="5" customFormat="1" x14ac:dyDescent="0.2">
      <c r="A14" s="5" t="s">
        <v>20</v>
      </c>
      <c r="B14" s="10" t="s">
        <v>21</v>
      </c>
      <c r="C14" s="10" t="s">
        <v>22</v>
      </c>
      <c r="D14" s="10" t="s">
        <v>23</v>
      </c>
      <c r="E14" s="10" t="s">
        <v>21</v>
      </c>
      <c r="F14" s="10" t="s">
        <v>22</v>
      </c>
      <c r="G14" s="10" t="s">
        <v>23</v>
      </c>
      <c r="H14" s="10" t="s">
        <v>21</v>
      </c>
      <c r="I14" s="10" t="s">
        <v>22</v>
      </c>
      <c r="J14" s="10" t="s">
        <v>23</v>
      </c>
      <c r="K14" s="10" t="s">
        <v>21</v>
      </c>
      <c r="L14" s="10" t="s">
        <v>22</v>
      </c>
      <c r="M14" s="10" t="s">
        <v>23</v>
      </c>
      <c r="N14" s="10" t="s">
        <v>21</v>
      </c>
      <c r="O14" s="10" t="s">
        <v>22</v>
      </c>
      <c r="P14" s="10" t="s">
        <v>23</v>
      </c>
      <c r="Q14" s="10" t="s">
        <v>21</v>
      </c>
      <c r="R14" s="10" t="s">
        <v>22</v>
      </c>
      <c r="S14" s="10" t="s">
        <v>23</v>
      </c>
    </row>
    <row r="15" spans="1:19" s="5" customFormat="1" x14ac:dyDescent="0.2">
      <c r="A15" s="9" t="s">
        <v>24</v>
      </c>
      <c r="B15" s="9">
        <v>0.91</v>
      </c>
      <c r="C15" s="9">
        <v>1.02</v>
      </c>
      <c r="D15" s="9">
        <v>1.08</v>
      </c>
      <c r="E15" s="9">
        <v>30.17</v>
      </c>
      <c r="F15" s="9">
        <v>37.29</v>
      </c>
      <c r="G15" s="9">
        <v>35.75</v>
      </c>
      <c r="H15" s="9">
        <v>0.91</v>
      </c>
      <c r="I15" s="9">
        <v>1.02</v>
      </c>
      <c r="J15" s="9">
        <v>1.08</v>
      </c>
      <c r="K15" s="9">
        <v>7.33</v>
      </c>
      <c r="L15" s="9">
        <v>8.7899999999999991</v>
      </c>
      <c r="M15" s="9">
        <v>8.2100000000000009</v>
      </c>
      <c r="N15" s="9">
        <v>0.86</v>
      </c>
      <c r="O15" s="9">
        <v>1.0900000000000001</v>
      </c>
      <c r="P15" s="9">
        <v>1.07</v>
      </c>
      <c r="Q15" s="9">
        <v>4.79</v>
      </c>
      <c r="R15" s="9">
        <v>6.04</v>
      </c>
      <c r="S15" s="9">
        <v>5.48</v>
      </c>
    </row>
    <row r="16" spans="1:19" s="5" customFormat="1" x14ac:dyDescent="0.2">
      <c r="A16" s="9" t="s">
        <v>11</v>
      </c>
      <c r="B16" s="9">
        <v>0.94</v>
      </c>
      <c r="C16" s="9">
        <v>1.05</v>
      </c>
      <c r="D16" s="9">
        <v>1.01</v>
      </c>
      <c r="E16" s="9">
        <v>3.96</v>
      </c>
      <c r="F16" s="9">
        <v>4.1100000000000003</v>
      </c>
      <c r="G16" s="9">
        <v>4.4400000000000004</v>
      </c>
      <c r="H16" s="9">
        <v>0.9</v>
      </c>
      <c r="I16" s="9">
        <v>1.03</v>
      </c>
      <c r="J16" s="9">
        <v>1.08</v>
      </c>
      <c r="K16" s="9">
        <v>1.95</v>
      </c>
      <c r="L16" s="9">
        <v>2.08</v>
      </c>
      <c r="M16" s="9">
        <v>2.16</v>
      </c>
      <c r="N16" s="9">
        <v>1</v>
      </c>
      <c r="O16" s="9">
        <v>0.98</v>
      </c>
      <c r="P16" s="9">
        <v>1.02</v>
      </c>
      <c r="Q16" s="9">
        <v>2.4</v>
      </c>
      <c r="R16" s="9">
        <v>2.2200000000000002</v>
      </c>
      <c r="S16" s="9">
        <v>2.69</v>
      </c>
    </row>
    <row r="17" spans="1:19" s="5" customFormat="1" x14ac:dyDescent="0.2">
      <c r="A17" s="9" t="s">
        <v>25</v>
      </c>
      <c r="B17" s="9">
        <v>1.02</v>
      </c>
      <c r="C17" s="9">
        <v>0.91</v>
      </c>
      <c r="D17" s="9">
        <v>1.07</v>
      </c>
      <c r="E17" s="9">
        <v>6.95</v>
      </c>
      <c r="F17" s="9">
        <v>5.56</v>
      </c>
      <c r="G17" s="9">
        <v>6.39</v>
      </c>
      <c r="H17" s="9">
        <v>1.04</v>
      </c>
      <c r="I17" s="9">
        <v>1</v>
      </c>
      <c r="J17" s="9">
        <v>0.95</v>
      </c>
      <c r="K17" s="9">
        <v>4.1100000000000003</v>
      </c>
      <c r="L17" s="9">
        <v>3.66</v>
      </c>
      <c r="M17" s="9">
        <v>3.68</v>
      </c>
      <c r="N17" s="9">
        <v>0.85</v>
      </c>
      <c r="O17" s="9">
        <v>1.1000000000000001</v>
      </c>
      <c r="P17" s="9">
        <v>1.07</v>
      </c>
      <c r="Q17" s="9">
        <v>3.15</v>
      </c>
      <c r="R17" s="9">
        <v>2.88</v>
      </c>
      <c r="S17" s="9">
        <v>2.82</v>
      </c>
    </row>
    <row r="18" spans="1:19" s="5" customFormat="1" x14ac:dyDescent="0.2">
      <c r="O18" s="8"/>
    </row>
    <row r="19" spans="1:19" s="3" customFormat="1" x14ac:dyDescent="0.2">
      <c r="A19" s="1" t="s">
        <v>26</v>
      </c>
      <c r="O19" s="4"/>
    </row>
    <row r="20" spans="1:19" s="5" customFormat="1" x14ac:dyDescent="0.2">
      <c r="B20" s="18" t="s">
        <v>27</v>
      </c>
      <c r="C20" s="18"/>
      <c r="D20" s="18"/>
      <c r="E20" s="19" t="s">
        <v>2</v>
      </c>
      <c r="F20" s="19"/>
      <c r="G20" s="19"/>
      <c r="H20" s="20" t="s">
        <v>15</v>
      </c>
      <c r="I20" s="20"/>
      <c r="J20" s="20"/>
      <c r="L20" s="8" t="s">
        <v>37</v>
      </c>
      <c r="O20" s="8"/>
    </row>
    <row r="21" spans="1:19" s="5" customFormat="1" x14ac:dyDescent="0.2">
      <c r="A21" s="5" t="s">
        <v>4</v>
      </c>
      <c r="B21" s="12" t="s">
        <v>28</v>
      </c>
      <c r="C21" s="12" t="s">
        <v>29</v>
      </c>
      <c r="D21" s="12" t="s">
        <v>30</v>
      </c>
      <c r="E21" s="6" t="s">
        <v>5</v>
      </c>
      <c r="F21" s="6" t="s">
        <v>6</v>
      </c>
      <c r="G21" s="6" t="s">
        <v>7</v>
      </c>
      <c r="H21" s="7" t="s">
        <v>5</v>
      </c>
      <c r="I21" s="7" t="s">
        <v>6</v>
      </c>
      <c r="J21" s="7" t="s">
        <v>7</v>
      </c>
      <c r="L21" s="5" t="s">
        <v>48</v>
      </c>
      <c r="O21" s="8"/>
    </row>
    <row r="22" spans="1:19" s="5" customFormat="1" x14ac:dyDescent="0.2">
      <c r="A22" s="9" t="s">
        <v>8</v>
      </c>
      <c r="B22" s="9">
        <v>15.12</v>
      </c>
      <c r="C22" s="9">
        <v>23.83</v>
      </c>
      <c r="D22" s="9">
        <v>5.6</v>
      </c>
      <c r="E22" s="9">
        <v>1</v>
      </c>
      <c r="F22" s="9">
        <v>1</v>
      </c>
      <c r="G22" s="9">
        <v>1</v>
      </c>
      <c r="H22" s="9">
        <v>2.09</v>
      </c>
      <c r="I22" s="9">
        <v>4.0199999999999996</v>
      </c>
      <c r="J22" s="9">
        <v>1.78</v>
      </c>
      <c r="L22" s="13">
        <f>_xlfn.T.TEST(E22:G22,H22:J22,2,2)</f>
        <v>8.0594016091139406E-2</v>
      </c>
      <c r="O22" s="8"/>
    </row>
    <row r="23" spans="1:19" s="5" customFormat="1" x14ac:dyDescent="0.2">
      <c r="A23" s="9" t="s">
        <v>10</v>
      </c>
      <c r="B23" s="9">
        <v>6.27</v>
      </c>
      <c r="C23" s="9">
        <v>10.18</v>
      </c>
      <c r="D23" s="9">
        <v>35.200000000000003</v>
      </c>
      <c r="E23" s="9">
        <v>1</v>
      </c>
      <c r="F23" s="9">
        <v>1</v>
      </c>
      <c r="G23" s="9">
        <v>1</v>
      </c>
      <c r="H23" s="9">
        <v>1.63</v>
      </c>
      <c r="I23" s="9">
        <v>4.03</v>
      </c>
      <c r="J23" s="9">
        <v>3.08</v>
      </c>
      <c r="L23" s="13">
        <f>_xlfn.T.TEST(E23:G23,H23:J23,2,2)</f>
        <v>5.1804355770059575E-2</v>
      </c>
      <c r="O23" s="8"/>
    </row>
    <row r="24" spans="1:19" s="5" customFormat="1" x14ac:dyDescent="0.2">
      <c r="A24" s="9" t="s">
        <v>11</v>
      </c>
      <c r="B24" s="9">
        <v>15.05</v>
      </c>
      <c r="C24" s="9">
        <v>13.99</v>
      </c>
      <c r="D24" s="9">
        <v>12.8</v>
      </c>
      <c r="E24" s="9">
        <v>1</v>
      </c>
      <c r="F24" s="9">
        <v>1</v>
      </c>
      <c r="G24" s="9">
        <v>1</v>
      </c>
      <c r="H24" s="9">
        <v>1.62</v>
      </c>
      <c r="I24" s="9">
        <v>2.71</v>
      </c>
      <c r="J24" s="9">
        <v>1.87</v>
      </c>
      <c r="L24" s="13">
        <f>_xlfn.T.TEST(E24:G24,H24:J24,2,2)</f>
        <v>3.1805450342227017E-2</v>
      </c>
      <c r="O24" s="8"/>
    </row>
    <row r="25" spans="1:19" s="5" customFormat="1" x14ac:dyDescent="0.2">
      <c r="A25" s="9" t="s">
        <v>12</v>
      </c>
      <c r="B25" s="9">
        <v>10.06</v>
      </c>
      <c r="C25" s="9">
        <v>9.01</v>
      </c>
      <c r="D25" s="9">
        <v>10.45</v>
      </c>
      <c r="E25" s="9">
        <v>1</v>
      </c>
      <c r="F25" s="9">
        <v>1</v>
      </c>
      <c r="G25" s="9">
        <v>1</v>
      </c>
      <c r="H25" s="9">
        <v>1.83</v>
      </c>
      <c r="I25" s="9">
        <v>3.34</v>
      </c>
      <c r="J25" s="9">
        <v>1.95</v>
      </c>
      <c r="L25" s="8">
        <f>_xlfn.T.TEST(E25:G25,H25:J25,2,2)</f>
        <v>4.7148171093018242E-2</v>
      </c>
      <c r="O25" s="8"/>
    </row>
    <row r="26" spans="1:19" s="5" customFormat="1" x14ac:dyDescent="0.2">
      <c r="A26" s="9" t="s">
        <v>31</v>
      </c>
      <c r="B26" s="9">
        <v>2.33</v>
      </c>
      <c r="C26" s="9">
        <v>3.27</v>
      </c>
      <c r="D26" s="9">
        <v>2.11</v>
      </c>
      <c r="E26" s="9">
        <v>1</v>
      </c>
      <c r="F26" s="9">
        <v>1</v>
      </c>
      <c r="G26" s="9">
        <v>1</v>
      </c>
      <c r="H26" s="9">
        <v>1.06</v>
      </c>
      <c r="I26" s="9">
        <v>1.7</v>
      </c>
      <c r="J26" s="9">
        <v>1.19</v>
      </c>
      <c r="L26" s="13">
        <f>_xlfn.T.TEST(E26:G26,H26:J26,2,2)</f>
        <v>0.18025244577862792</v>
      </c>
      <c r="O26" s="8"/>
    </row>
    <row r="27" spans="1:19" s="5" customFormat="1" x14ac:dyDescent="0.2">
      <c r="A27" s="9" t="s">
        <v>32</v>
      </c>
      <c r="B27" s="9">
        <v>19.62</v>
      </c>
      <c r="C27" s="9">
        <v>24.39</v>
      </c>
      <c r="D27" s="9">
        <v>23.05</v>
      </c>
      <c r="E27" s="9">
        <v>1</v>
      </c>
      <c r="F27" s="9">
        <v>1</v>
      </c>
      <c r="G27" s="9">
        <v>1</v>
      </c>
      <c r="H27" s="9">
        <v>1.35</v>
      </c>
      <c r="I27" s="9">
        <v>2.3199999999999998</v>
      </c>
      <c r="J27" s="9">
        <v>1.23</v>
      </c>
      <c r="L27" s="13">
        <f>_xlfn.T.TEST(E27:G27,H27:J27,2,2)</f>
        <v>0.14035477217016742</v>
      </c>
      <c r="O27" s="8"/>
    </row>
    <row r="28" spans="1:19" s="5" customFormat="1" x14ac:dyDescent="0.2">
      <c r="O28" s="8"/>
    </row>
    <row r="29" spans="1:19" s="3" customFormat="1" x14ac:dyDescent="0.2">
      <c r="A29" s="1" t="s">
        <v>33</v>
      </c>
      <c r="O29" s="4"/>
    </row>
    <row r="30" spans="1:19" s="5" customFormat="1" x14ac:dyDescent="0.2">
      <c r="B30" s="18" t="s">
        <v>27</v>
      </c>
      <c r="C30" s="18"/>
      <c r="D30" s="18"/>
      <c r="E30" s="19" t="s">
        <v>2</v>
      </c>
      <c r="F30" s="19"/>
      <c r="G30" s="19"/>
      <c r="H30" s="20" t="s">
        <v>15</v>
      </c>
      <c r="I30" s="20"/>
      <c r="J30" s="20"/>
      <c r="L30" s="8" t="s">
        <v>37</v>
      </c>
      <c r="O30" s="8"/>
    </row>
    <row r="31" spans="1:19" s="5" customFormat="1" x14ac:dyDescent="0.2">
      <c r="A31" s="5" t="s">
        <v>20</v>
      </c>
      <c r="B31" s="12" t="s">
        <v>28</v>
      </c>
      <c r="C31" s="12" t="s">
        <v>29</v>
      </c>
      <c r="D31" s="12" t="s">
        <v>30</v>
      </c>
      <c r="E31" s="6" t="s">
        <v>5</v>
      </c>
      <c r="F31" s="6" t="s">
        <v>6</v>
      </c>
      <c r="G31" s="6" t="s">
        <v>7</v>
      </c>
      <c r="H31" s="7" t="s">
        <v>5</v>
      </c>
      <c r="I31" s="7" t="s">
        <v>6</v>
      </c>
      <c r="J31" s="7" t="s">
        <v>7</v>
      </c>
      <c r="L31" s="5" t="s">
        <v>48</v>
      </c>
      <c r="O31" s="8"/>
    </row>
    <row r="32" spans="1:19" s="5" customFormat="1" x14ac:dyDescent="0.2">
      <c r="A32" s="9" t="s">
        <v>34</v>
      </c>
      <c r="B32" s="9">
        <v>16.420000000000002</v>
      </c>
      <c r="C32" s="9">
        <v>10.57</v>
      </c>
      <c r="D32" s="9">
        <v>14.68</v>
      </c>
      <c r="E32" s="9">
        <v>1</v>
      </c>
      <c r="F32" s="9">
        <v>1</v>
      </c>
      <c r="G32" s="9">
        <v>1</v>
      </c>
      <c r="H32" s="9">
        <v>3.05</v>
      </c>
      <c r="I32" s="9">
        <v>3.2</v>
      </c>
      <c r="J32" s="9">
        <v>3.22</v>
      </c>
      <c r="L32" s="11">
        <f>_xlfn.T.TEST(E32:G32,H32:J32,2,2)</f>
        <v>2.287412083925241E-6</v>
      </c>
      <c r="O32" s="8"/>
    </row>
    <row r="33" spans="1:17" s="5" customFormat="1" x14ac:dyDescent="0.2">
      <c r="A33" s="9" t="s">
        <v>11</v>
      </c>
      <c r="B33" s="9">
        <v>4.1900000000000004</v>
      </c>
      <c r="C33" s="9">
        <v>3.62</v>
      </c>
      <c r="D33" s="9">
        <v>2.88</v>
      </c>
      <c r="E33" s="9">
        <v>1</v>
      </c>
      <c r="F33" s="9">
        <v>1</v>
      </c>
      <c r="G33" s="9">
        <v>1</v>
      </c>
      <c r="H33" s="9">
        <v>1.77</v>
      </c>
      <c r="I33" s="9">
        <v>1.62</v>
      </c>
      <c r="J33" s="9">
        <v>1.55</v>
      </c>
      <c r="L33" s="11">
        <f>_xlfn.T.TEST(E33:G33,H33:J33,2,2)</f>
        <v>5.6965910017978843E-4</v>
      </c>
      <c r="O33" s="8"/>
    </row>
    <row r="34" spans="1:17" s="5" customFormat="1" x14ac:dyDescent="0.2">
      <c r="A34" s="9" t="s">
        <v>25</v>
      </c>
      <c r="B34" s="14">
        <v>7.2693169202368662</v>
      </c>
      <c r="C34" s="14">
        <v>8.5762623382117731</v>
      </c>
      <c r="D34" s="14">
        <v>6.9112643379497305</v>
      </c>
      <c r="E34" s="9">
        <v>1</v>
      </c>
      <c r="F34" s="9">
        <v>1</v>
      </c>
      <c r="G34" s="9">
        <v>1</v>
      </c>
      <c r="H34" s="14">
        <v>1.4451876725559167</v>
      </c>
      <c r="I34" s="14">
        <v>1.4868463933324159</v>
      </c>
      <c r="J34" s="14">
        <v>1.4796634757621825</v>
      </c>
      <c r="L34" s="11">
        <f>_xlfn.T.TEST(E34:G34,H34:J34,2,2)</f>
        <v>3.3275332273903152E-6</v>
      </c>
      <c r="O34" s="8"/>
    </row>
    <row r="35" spans="1:17" s="5" customFormat="1" x14ac:dyDescent="0.2">
      <c r="A35" s="9" t="s">
        <v>8</v>
      </c>
      <c r="B35" s="9">
        <v>5.84</v>
      </c>
      <c r="C35" s="9">
        <v>3.56</v>
      </c>
      <c r="D35" s="9">
        <v>4.29</v>
      </c>
      <c r="E35" s="9">
        <v>1</v>
      </c>
      <c r="F35" s="9">
        <v>1</v>
      </c>
      <c r="G35" s="9">
        <v>1</v>
      </c>
      <c r="H35" s="9">
        <v>1.6</v>
      </c>
      <c r="I35" s="9">
        <v>1.6</v>
      </c>
      <c r="J35" s="9">
        <v>1.68</v>
      </c>
      <c r="L35" s="11">
        <f>_xlfn.T.TEST(E35:G35,H35:J35,2,2)</f>
        <v>1.943816137091098E-5</v>
      </c>
      <c r="O35" s="8"/>
    </row>
    <row r="36" spans="1:17" s="5" customFormat="1" x14ac:dyDescent="0.2">
      <c r="O36" s="8"/>
    </row>
    <row r="37" spans="1:17" s="3" customFormat="1" x14ac:dyDescent="0.2">
      <c r="A37" s="1" t="s">
        <v>35</v>
      </c>
      <c r="O37" s="4"/>
    </row>
    <row r="38" spans="1:17" s="5" customFormat="1" x14ac:dyDescent="0.2">
      <c r="O38" s="8"/>
    </row>
    <row r="39" spans="1:17" s="5" customFormat="1" x14ac:dyDescent="0.2">
      <c r="A39" s="5" t="s">
        <v>36</v>
      </c>
      <c r="B39" s="16" t="s">
        <v>49</v>
      </c>
      <c r="C39" s="16"/>
      <c r="D39" s="16"/>
      <c r="E39" s="16"/>
      <c r="F39" s="16"/>
      <c r="G39" s="16"/>
      <c r="H39" s="17" t="s">
        <v>50</v>
      </c>
      <c r="I39" s="17"/>
      <c r="J39" s="17"/>
      <c r="K39" s="17"/>
      <c r="L39" s="17"/>
      <c r="M39" s="17"/>
      <c r="O39" s="8" t="s">
        <v>37</v>
      </c>
      <c r="Q39" s="5" t="s">
        <v>38</v>
      </c>
    </row>
    <row r="40" spans="1:17" s="5" customFormat="1" x14ac:dyDescent="0.2">
      <c r="A40" s="9" t="s">
        <v>39</v>
      </c>
      <c r="B40" s="9">
        <v>0.86</v>
      </c>
      <c r="C40" s="9">
        <v>1.18</v>
      </c>
      <c r="D40" s="9">
        <v>0.82</v>
      </c>
      <c r="E40" s="9">
        <v>1.22</v>
      </c>
      <c r="F40" s="9">
        <v>0.85</v>
      </c>
      <c r="G40" s="9">
        <v>1.1599999999999999</v>
      </c>
      <c r="H40" s="9">
        <v>0.91</v>
      </c>
      <c r="I40" s="9">
        <v>1.1399999999999999</v>
      </c>
      <c r="J40" s="9">
        <v>1.34</v>
      </c>
      <c r="K40" s="9">
        <v>0.72</v>
      </c>
      <c r="L40" s="9">
        <v>1.54</v>
      </c>
      <c r="M40" s="9">
        <v>1.43</v>
      </c>
      <c r="O40" s="8">
        <f>_xlfn.T.TEST(B40:G40,H40:M40,2,2)</f>
        <v>0.29991604990547943</v>
      </c>
    </row>
    <row r="41" spans="1:17" s="5" customFormat="1" x14ac:dyDescent="0.2">
      <c r="A41" s="9" t="s">
        <v>40</v>
      </c>
      <c r="B41" s="9">
        <v>0.91</v>
      </c>
      <c r="C41" s="9">
        <v>1.31</v>
      </c>
      <c r="D41" s="9">
        <v>0.74</v>
      </c>
      <c r="E41" s="9">
        <v>1.1399999999999999</v>
      </c>
      <c r="F41" s="9">
        <v>0.82</v>
      </c>
      <c r="G41" s="9">
        <v>1.22</v>
      </c>
      <c r="H41" s="9">
        <v>0.84</v>
      </c>
      <c r="I41" s="9">
        <v>1.1599999999999999</v>
      </c>
      <c r="J41" s="9">
        <v>1.29</v>
      </c>
      <c r="K41" s="9">
        <v>0.68</v>
      </c>
      <c r="L41" s="9">
        <v>1.44</v>
      </c>
      <c r="M41" s="9">
        <v>1.47</v>
      </c>
      <c r="O41" s="8">
        <f>_xlfn.T.TEST(B41:G41,H41:M41,2,2)</f>
        <v>0.46534825761976251</v>
      </c>
    </row>
    <row r="42" spans="1:17" s="5" customFormat="1" x14ac:dyDescent="0.2">
      <c r="O42" s="8"/>
    </row>
    <row r="43" spans="1:17" s="5" customFormat="1" x14ac:dyDescent="0.2">
      <c r="A43" s="5" t="s">
        <v>41</v>
      </c>
      <c r="B43" s="16" t="s">
        <v>49</v>
      </c>
      <c r="C43" s="16"/>
      <c r="D43" s="16"/>
      <c r="E43" s="16"/>
      <c r="F43" s="16"/>
      <c r="G43" s="16"/>
      <c r="H43" s="17" t="s">
        <v>50</v>
      </c>
      <c r="I43" s="17"/>
      <c r="J43" s="17"/>
      <c r="K43" s="17"/>
      <c r="L43" s="17"/>
      <c r="M43" s="17"/>
      <c r="O43" s="8" t="s">
        <v>37</v>
      </c>
    </row>
    <row r="44" spans="1:17" s="5" customFormat="1" x14ac:dyDescent="0.2">
      <c r="A44" s="9" t="s">
        <v>42</v>
      </c>
      <c r="B44" s="9">
        <v>0.97</v>
      </c>
      <c r="C44" s="9">
        <v>1.07</v>
      </c>
      <c r="D44" s="9">
        <v>1</v>
      </c>
      <c r="E44" s="9">
        <v>1.19</v>
      </c>
      <c r="F44" s="9">
        <v>0.7</v>
      </c>
      <c r="G44" s="9">
        <v>1.1499999999999999</v>
      </c>
      <c r="H44" s="9">
        <v>0.78</v>
      </c>
      <c r="I44" s="9">
        <v>0.86</v>
      </c>
      <c r="J44" s="9">
        <v>1.1200000000000001</v>
      </c>
      <c r="K44" s="9">
        <v>0.88</v>
      </c>
      <c r="L44" s="9">
        <v>0.72</v>
      </c>
      <c r="M44" s="9">
        <v>1.24</v>
      </c>
      <c r="O44" s="8">
        <f>_xlfn.T.TEST(B44:G44,H44:M44,2,2)</f>
        <v>0.48165050665192666</v>
      </c>
    </row>
    <row r="45" spans="1:17" s="5" customFormat="1" x14ac:dyDescent="0.2">
      <c r="A45" s="9" t="s">
        <v>43</v>
      </c>
      <c r="B45" s="9">
        <v>0.78</v>
      </c>
      <c r="C45" s="9">
        <v>1.1599999999999999</v>
      </c>
      <c r="D45" s="9">
        <v>1.07</v>
      </c>
      <c r="E45" s="9">
        <v>1.0900000000000001</v>
      </c>
      <c r="F45" s="9">
        <v>0.74</v>
      </c>
      <c r="G45" s="9">
        <v>1.27</v>
      </c>
      <c r="H45" s="9">
        <v>0.95</v>
      </c>
      <c r="I45" s="9">
        <v>0.9</v>
      </c>
      <c r="J45" s="9">
        <v>1.28</v>
      </c>
      <c r="K45" s="9">
        <v>0.8</v>
      </c>
      <c r="L45" s="9">
        <v>0.85</v>
      </c>
      <c r="M45" s="9">
        <v>1.52</v>
      </c>
      <c r="O45" s="8">
        <f>_xlfn.T.TEST(B45:G45,H45:M45,2,2)</f>
        <v>0.83197882547996826</v>
      </c>
    </row>
    <row r="48" spans="1:17" s="3" customFormat="1" x14ac:dyDescent="0.2">
      <c r="A48" s="1" t="s">
        <v>44</v>
      </c>
      <c r="O48" s="4"/>
    </row>
    <row r="49" spans="1:15" x14ac:dyDescent="0.2">
      <c r="A49" s="2" t="s">
        <v>45</v>
      </c>
      <c r="B49" s="16" t="s">
        <v>49</v>
      </c>
      <c r="C49" s="16"/>
      <c r="D49" s="16"/>
      <c r="E49" s="16"/>
      <c r="F49" s="16"/>
      <c r="G49" s="16"/>
      <c r="H49" s="17" t="s">
        <v>50</v>
      </c>
      <c r="I49" s="17"/>
      <c r="J49" s="17"/>
      <c r="K49" s="17"/>
      <c r="L49" s="17"/>
      <c r="M49" s="17"/>
      <c r="N49" s="5"/>
      <c r="O49" s="8" t="s">
        <v>37</v>
      </c>
    </row>
    <row r="50" spans="1:15" x14ac:dyDescent="0.2">
      <c r="A50" s="9" t="s">
        <v>46</v>
      </c>
      <c r="B50" s="9">
        <v>1.1499999999999999</v>
      </c>
      <c r="C50" s="9">
        <v>1.26</v>
      </c>
      <c r="D50" s="9">
        <v>1.53</v>
      </c>
      <c r="E50" s="9">
        <v>0.66</v>
      </c>
      <c r="F50" s="9">
        <v>0.78</v>
      </c>
      <c r="G50" s="9">
        <v>0.89</v>
      </c>
      <c r="H50" s="9">
        <v>0.4</v>
      </c>
      <c r="I50" s="9">
        <v>0.27</v>
      </c>
      <c r="J50" s="9">
        <v>0.83</v>
      </c>
      <c r="K50" s="9">
        <v>0.71</v>
      </c>
      <c r="L50" s="9">
        <v>0.38</v>
      </c>
      <c r="M50" s="9">
        <v>1.51</v>
      </c>
      <c r="O50" s="8">
        <f>_xlfn.T.TEST(B50:G50,H50:M50,2,2)</f>
        <v>0.14653874669481373</v>
      </c>
    </row>
    <row r="51" spans="1:15" x14ac:dyDescent="0.2">
      <c r="A51" s="9" t="s">
        <v>47</v>
      </c>
      <c r="B51" s="9">
        <v>1.2</v>
      </c>
      <c r="C51" s="9">
        <v>1.2</v>
      </c>
      <c r="D51" s="9">
        <v>0.94</v>
      </c>
      <c r="E51" s="9">
        <v>0.47</v>
      </c>
      <c r="F51" s="9">
        <v>1.1200000000000001</v>
      </c>
      <c r="G51" s="9">
        <v>1.4</v>
      </c>
      <c r="H51" s="9">
        <v>0.04</v>
      </c>
      <c r="I51" s="9">
        <v>0.75</v>
      </c>
      <c r="J51" s="9">
        <v>0.9</v>
      </c>
      <c r="K51" s="9">
        <v>0.93</v>
      </c>
      <c r="L51" s="9">
        <v>0.7</v>
      </c>
      <c r="M51" s="9">
        <v>0.25</v>
      </c>
      <c r="O51" s="8">
        <f>_xlfn.T.TEST(B51:G51,H51:M51,2,2)</f>
        <v>4.3397188783605031E-2</v>
      </c>
    </row>
  </sheetData>
  <mergeCells count="20">
    <mergeCell ref="N13:P13"/>
    <mergeCell ref="Q13:S13"/>
    <mergeCell ref="B20:D20"/>
    <mergeCell ref="E20:G20"/>
    <mergeCell ref="H20:J20"/>
    <mergeCell ref="K13:M13"/>
    <mergeCell ref="B30:D30"/>
    <mergeCell ref="E30:G30"/>
    <mergeCell ref="H30:J30"/>
    <mergeCell ref="B4:D4"/>
    <mergeCell ref="E4:G4"/>
    <mergeCell ref="B13:D13"/>
    <mergeCell ref="E13:G13"/>
    <mergeCell ref="H13:J13"/>
    <mergeCell ref="B39:G39"/>
    <mergeCell ref="H39:M39"/>
    <mergeCell ref="B43:G43"/>
    <mergeCell ref="H43:M43"/>
    <mergeCell ref="B49:G49"/>
    <mergeCell ref="H49:M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6:16Z</dcterms:created>
  <dcterms:modified xsi:type="dcterms:W3CDTF">2024-02-22T16:40:41Z</dcterms:modified>
</cp:coreProperties>
</file>